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880" yWindow="40" windowWidth="25600" windowHeight="16060" tabRatio="500" activeTab="2"/>
  </bookViews>
  <sheets>
    <sheet name="Uninfected samples" sheetId="1" r:id="rId1"/>
    <sheet name="Early infection" sheetId="2" r:id="rId2"/>
    <sheet name="Persistent infection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</calcChain>
</file>

<file path=xl/sharedStrings.xml><?xml version="1.0" encoding="utf-8"?>
<sst xmlns="http://schemas.openxmlformats.org/spreadsheetml/2006/main" count="191" uniqueCount="78">
  <si>
    <t>Name</t>
  </si>
  <si>
    <t>Consensus length</t>
  </si>
  <si>
    <t>Reference length</t>
  </si>
  <si>
    <t>Reference common name</t>
  </si>
  <si>
    <t>Replicate a*</t>
  </si>
  <si>
    <t>Replicate b*</t>
  </si>
  <si>
    <t>gi|343202545|ref|NR_042896.1|</t>
  </si>
  <si>
    <t>Mucispirillum schaedleri strain HRI I17 16S ribosomal RNA. partial sequence</t>
  </si>
  <si>
    <t>gi|444439721|ref|NR_075036.1|</t>
  </si>
  <si>
    <t>Lactobacillus reuteri DSM 20016 strain DSM 20016 16S ribosomal RNA. complete sequence</t>
  </si>
  <si>
    <t>Bacteroides uniformis strain JCM 5828 16S ribosomal RNA. partial sequence</t>
  </si>
  <si>
    <t>gi|343200179|ref|NR_040866.1|</t>
  </si>
  <si>
    <t>Bacteroides thetaiotaomicron VPI-5482 strain VPI-5482 16S ribosomal RNA. complete sequence</t>
  </si>
  <si>
    <t>gi|444303855|ref|NR_074277.1|</t>
  </si>
  <si>
    <t>gi|343201773|ref|NR_042499.1|</t>
  </si>
  <si>
    <t>Bacteroides xylanisolvens strain : XB1A 16S ribosomal RNA. partial sequence</t>
  </si>
  <si>
    <t>Bacteroides ovatus strain JCM 5824 16S ribosomal RNA. partial sequence</t>
  </si>
  <si>
    <t>gi|343200178|ref|NR_040865.1|</t>
  </si>
  <si>
    <t>Helicobacter hepaticus strain Hh-2 16S ribosomal RNA. partial sequence</t>
  </si>
  <si>
    <t>gi|219846361|ref|NR_025952.1|</t>
  </si>
  <si>
    <t>gi|343202832|ref|NR_043317.1|</t>
  </si>
  <si>
    <t>Parabacteroides goldsteinii 16S ribosomal RNA. partial sequence</t>
  </si>
  <si>
    <t>Anaerotruncus colihominis DSM 17241 16S ribosomal RNA. partial sequence</t>
  </si>
  <si>
    <t>gi|228717037|ref|NR_027558.1|</t>
  </si>
  <si>
    <t>gi|219846903|ref|NR_026495.1|</t>
  </si>
  <si>
    <t>Clostridium cocleatum strain I50 16S ribosomal RNA. partial sequence</t>
  </si>
  <si>
    <t>Coverage (%)</t>
  </si>
  <si>
    <t>gi|265678305|ref|NR_028607.1|</t>
  </si>
  <si>
    <t>gi|265678482|ref|NR_028785.1|</t>
  </si>
  <si>
    <t>gi|224581401|ref|NR_024719.1|</t>
  </si>
  <si>
    <t>gi|444304091|ref|NR_074515.1|</t>
  </si>
  <si>
    <t>gi|343201426|ref|NR_042152.1|</t>
  </si>
  <si>
    <t>gi|265678578|ref|NR_028883.1|</t>
  </si>
  <si>
    <t>gi|310975064|ref|NR_036928.1|</t>
  </si>
  <si>
    <t>gi|310974913|ref|NR_036776.1|</t>
  </si>
  <si>
    <t>gi|219846080|ref|NR_025670.1|</t>
  </si>
  <si>
    <t>gi|343198449|ref|NR_041882.1|</t>
  </si>
  <si>
    <t>Bacteroides acidifaciens strain A40 16S ribosomal RNA. partial sequence</t>
  </si>
  <si>
    <t>Clostridium scindens strain ATCC 35704 16S ribosomal RNA. complete sequence</t>
  </si>
  <si>
    <t>Clostridium hylemonae strain TN-272 16S ribosomal RNA. partial sequence</t>
  </si>
  <si>
    <t>Bacteroides vulgatus ATCC 8482 strain ATCC 8482 16S ribosomal RNA. complete sequence</t>
  </si>
  <si>
    <t>Marvinbryantia formatexigens DSM 14469 16S ribosomal RNA. partial sequence</t>
  </si>
  <si>
    <t>Dorea longicatena strain 111-35 16S ribosomal RNA. partial sequence</t>
  </si>
  <si>
    <t>Clostridium hathewayi strain 1313 16S ribosomal RNA. partial sequence</t>
  </si>
  <si>
    <t>Blautia producta strain 2396 16S ribosomal RNA. partial sequence</t>
  </si>
  <si>
    <t>Bacteroides capillosus strain ATCC 29799 16S ribosomal RNA. partial sequence</t>
  </si>
  <si>
    <t>Robinsoniella peoriensis strain PPC31 16S ribosomal RNA. complete sequence</t>
  </si>
  <si>
    <t>N/A</t>
  </si>
  <si>
    <t>Ruminococcus torques strain VPI B2-51 16S ribosomal RNA. partial sequence</t>
  </si>
  <si>
    <t>Lactonifactor longoviformis strain ED-Mt61/PYG-s6 16S ribosomal RNA. partial sequence</t>
  </si>
  <si>
    <t>Clostridium viride strain DSM 6836 16S ribosomal RNA. partial sequence</t>
  </si>
  <si>
    <t>Roseburia inulinivorans DSM 16841 strain : A2-194 16S ribosomal RNA. complete sequence</t>
  </si>
  <si>
    <t>gi|310974914|ref|NR_036777.1|</t>
  </si>
  <si>
    <t>gi|343203027|ref|NR_043551.1|</t>
  </si>
  <si>
    <t>gi|219846612|ref|NR_026204.1|</t>
  </si>
  <si>
    <t>gi|343201281|ref|NR_042007.1|</t>
  </si>
  <si>
    <t>Anaerostipes caccae strain L1-92 16S ribosomal RNA. partial sequence</t>
  </si>
  <si>
    <t>gi|444304189|ref|NR_074613.1|</t>
  </si>
  <si>
    <t>Eubacterium eligens ATCC 27750 strain ATCC 27750 16S ribosomal RNA. complete sequence</t>
  </si>
  <si>
    <t>Blautia hydrogenotrophica strain S5a36 16S ribosomal RNA. partial sequence</t>
  </si>
  <si>
    <t>Roseburia faecis M72/1 strain M72/1 16S ribosomal RNA. partial sequence</t>
  </si>
  <si>
    <t>Enterorhabdus mucosicola strain : Mt1B8 16S ribosomal RNA. partial sequence</t>
  </si>
  <si>
    <t>Clostridium methylpentosum DSM 5476 strain R2 16S ribosomal RNA. partial sequence</t>
  </si>
  <si>
    <t>gi|219846722|ref|NR_026314.1|</t>
  </si>
  <si>
    <t>gi|343198540|ref|NR_042832.1|</t>
  </si>
  <si>
    <t>gi|343202351|ref|NR_042637.1|</t>
  </si>
  <si>
    <t>gi|265679047|ref|NR_029355.1|</t>
  </si>
  <si>
    <t>gi|444304012|ref|NR_074436.1|</t>
  </si>
  <si>
    <t>gi|444439469|ref|NR_074784.1|</t>
  </si>
  <si>
    <t>Akkermansia muciniphila ATCC BAA-835 strain ATCC BAA-835 16S ribosomal RNA. complete sequence</t>
  </si>
  <si>
    <t>Bacteroides fragilis NCTC 9343 strain ATCC 25285 = NCTC 9343 16S ribosomal RNA. complete sequence</t>
  </si>
  <si>
    <t>Mapped reads number</t>
  </si>
  <si>
    <t>R value = 0.99 for the number of the reads mapped to spesific 16S RNA in each library</t>
  </si>
  <si>
    <t xml:space="preserve">R value = 0.15 for the number of the reads mapped to spesific 16S RNA in each library </t>
  </si>
  <si>
    <t>(*) indicates rRNA non-depleted cDNA libraries used in sequencing</t>
  </si>
  <si>
    <r>
      <rPr>
        <b/>
        <sz val="12"/>
        <color theme="1"/>
        <rFont val="Helvetica"/>
      </rPr>
      <t>Table S1</t>
    </r>
    <r>
      <rPr>
        <sz val="12"/>
        <color theme="1"/>
        <rFont val="Helvetica"/>
      </rPr>
      <t>. Bacterial species identified by mapping cDNA sequencing reads from two uninfected cecal tissues to corresponding 16S rRNA sequence from NCBI 16SMicrobial database</t>
    </r>
  </si>
  <si>
    <r>
      <rPr>
        <b/>
        <sz val="12"/>
        <color theme="1"/>
        <rFont val="Helvetica"/>
      </rPr>
      <t>Table S1.</t>
    </r>
    <r>
      <rPr>
        <sz val="12"/>
        <color theme="1"/>
        <rFont val="Helvetica"/>
      </rPr>
      <t xml:space="preserve"> Bacterial species identified by mapping cDNA sequencing reads from two infected (2 days) cecal tissues to corresponding 16S rRNA sequence from NCBI 16SMicrobial database</t>
    </r>
  </si>
  <si>
    <r>
      <rPr>
        <b/>
        <sz val="12"/>
        <color theme="1"/>
        <rFont val="Helvetica"/>
      </rPr>
      <t>Table S1.</t>
    </r>
    <r>
      <rPr>
        <sz val="12"/>
        <color theme="1"/>
        <rFont val="Helvetica"/>
      </rPr>
      <t xml:space="preserve"> Bacterial species identified by mapping cDNA sequencing reads from two infected (42 days) cecal tissues to corresponding 16S rRNA sequence from NCBI 16SMicrobial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sz val="12"/>
      <color rgb="FF000000"/>
      <name val="Helvetica"/>
    </font>
    <font>
      <sz val="8"/>
      <name val="Calibri"/>
      <family val="2"/>
      <scheme val="minor"/>
    </font>
    <font>
      <sz val="11"/>
      <color rgb="FF000000"/>
      <name val="Helvetica"/>
    </font>
    <font>
      <b/>
      <sz val="12"/>
      <color rgb="FF000000"/>
      <name val="Helvetica"/>
    </font>
    <font>
      <b/>
      <sz val="11"/>
      <color rgb="FF000000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5" fillId="0" borderId="0" xfId="0" applyFont="1" applyFill="1"/>
    <xf numFmtId="0" fontId="3" fillId="0" borderId="0" xfId="0" applyFont="1" applyFill="1"/>
    <xf numFmtId="0" fontId="4" fillId="3" borderId="2" xfId="0" applyFont="1" applyFill="1" applyBorder="1"/>
    <xf numFmtId="0" fontId="4" fillId="4" borderId="2" xfId="0" applyFont="1" applyFill="1" applyBorder="1"/>
    <xf numFmtId="0" fontId="4" fillId="0" borderId="3" xfId="0" applyFont="1" applyFill="1" applyBorder="1"/>
    <xf numFmtId="2" fontId="4" fillId="0" borderId="0" xfId="0" applyNumberFormat="1" applyFont="1" applyFill="1"/>
    <xf numFmtId="0" fontId="4" fillId="0" borderId="1" xfId="0" applyFont="1" applyFill="1" applyBorder="1"/>
    <xf numFmtId="0" fontId="4" fillId="0" borderId="0" xfId="0" applyFont="1" applyFill="1"/>
    <xf numFmtId="0" fontId="3" fillId="0" borderId="1" xfId="0" applyFont="1" applyFill="1" applyBorder="1"/>
    <xf numFmtId="2" fontId="3" fillId="0" borderId="0" xfId="0" applyNumberFormat="1" applyFont="1" applyFill="1"/>
    <xf numFmtId="0" fontId="7" fillId="0" borderId="1" xfId="0" applyFont="1" applyFill="1" applyBorder="1"/>
    <xf numFmtId="2" fontId="7" fillId="0" borderId="0" xfId="0" applyNumberFormat="1" applyFont="1" applyFill="1"/>
    <xf numFmtId="0" fontId="8" fillId="0" borderId="0" xfId="0" applyFont="1" applyFill="1"/>
    <xf numFmtId="0" fontId="9" fillId="0" borderId="1" xfId="0" applyFont="1" applyFill="1" applyBorder="1"/>
    <xf numFmtId="2" fontId="9" fillId="0" borderId="0" xfId="0" applyNumberFormat="1" applyFont="1" applyFill="1"/>
    <xf numFmtId="0" fontId="3" fillId="0" borderId="0" xfId="0" applyFont="1"/>
    <xf numFmtId="2" fontId="7" fillId="0" borderId="1" xfId="0" applyNumberFormat="1" applyFont="1" applyFill="1" applyBorder="1"/>
    <xf numFmtId="0" fontId="4" fillId="0" borderId="1" xfId="0" applyFont="1" applyFill="1" applyBorder="1" applyAlignment="1">
      <alignment horizontal="right"/>
    </xf>
    <xf numFmtId="2" fontId="4" fillId="0" borderId="0" xfId="0" applyNumberFormat="1" applyFont="1" applyFill="1" applyAlignment="1">
      <alignment horizontal="right"/>
    </xf>
    <xf numFmtId="1" fontId="3" fillId="0" borderId="1" xfId="0" applyNumberFormat="1" applyFont="1" applyFill="1" applyBorder="1"/>
    <xf numFmtId="0" fontId="3" fillId="0" borderId="1" xfId="0" applyFont="1" applyFill="1" applyBorder="1" applyAlignment="1">
      <alignment horizontal="right"/>
    </xf>
    <xf numFmtId="2" fontId="3" fillId="0" borderId="0" xfId="0" applyNumberFormat="1" applyFont="1" applyFill="1" applyAlignment="1">
      <alignment horizontal="right"/>
    </xf>
    <xf numFmtId="1" fontId="4" fillId="0" borderId="1" xfId="0" applyNumberFormat="1" applyFont="1" applyFill="1" applyBorder="1"/>
    <xf numFmtId="2" fontId="9" fillId="0" borderId="1" xfId="0" applyNumberFormat="1" applyFont="1" applyFill="1" applyBorder="1"/>
    <xf numFmtId="0" fontId="3" fillId="0" borderId="0" xfId="0" applyFont="1" applyFill="1" applyBorder="1" applyAlignment="1">
      <alignment horizontal="right"/>
    </xf>
    <xf numFmtId="1" fontId="7" fillId="0" borderId="1" xfId="0" applyNumberFormat="1" applyFont="1" applyFill="1" applyBorder="1"/>
    <xf numFmtId="1" fontId="4" fillId="0" borderId="0" xfId="0" applyNumberFormat="1" applyFont="1" applyFill="1" applyBorder="1"/>
    <xf numFmtId="0" fontId="4" fillId="0" borderId="0" xfId="0" applyFont="1" applyFill="1" applyBorder="1" applyAlignment="1">
      <alignment horizontal="right"/>
    </xf>
    <xf numFmtId="1" fontId="3" fillId="0" borderId="0" xfId="0" applyNumberFormat="1" applyFont="1" applyFill="1" applyBorder="1"/>
    <xf numFmtId="1" fontId="7" fillId="0" borderId="0" xfId="0" applyNumberFormat="1" applyFont="1" applyFill="1"/>
    <xf numFmtId="0" fontId="4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1" fontId="9" fillId="0" borderId="0" xfId="0" applyNumberFormat="1" applyFont="1" applyFill="1"/>
    <xf numFmtId="0" fontId="4" fillId="0" borderId="0" xfId="0" applyFont="1" applyFill="1" applyBorder="1"/>
    <xf numFmtId="0" fontId="3" fillId="2" borderId="2" xfId="0" applyFont="1" applyFill="1" applyBorder="1" applyAlignment="1">
      <alignment horizontal="center" wrapText="1"/>
    </xf>
    <xf numFmtId="0" fontId="4" fillId="0" borderId="8" xfId="0" applyFont="1" applyBorder="1" applyAlignment="1">
      <alignment horizontal="left" vertical="center"/>
    </xf>
    <xf numFmtId="0" fontId="3" fillId="2" borderId="4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"/>
  <sheetViews>
    <sheetView zoomScale="125" zoomScaleNormal="125" zoomScalePageLayoutView="125" workbookViewId="0">
      <selection activeCell="A6" sqref="A6"/>
    </sheetView>
  </sheetViews>
  <sheetFormatPr baseColWidth="10" defaultRowHeight="19" customHeight="1" x14ac:dyDescent="0"/>
  <cols>
    <col min="1" max="1" width="31.33203125" style="1" customWidth="1"/>
    <col min="2" max="2" width="57.33203125" style="1" customWidth="1"/>
    <col min="3" max="3" width="12.5" style="1" customWidth="1"/>
    <col min="4" max="6" width="11.33203125" style="1" customWidth="1"/>
    <col min="7" max="9" width="11.6640625" style="1" customWidth="1"/>
    <col min="10" max="16384" width="10.83203125" style="1"/>
  </cols>
  <sheetData>
    <row r="2" spans="1:9" ht="19" customHeight="1">
      <c r="A2" s="37" t="s">
        <v>75</v>
      </c>
      <c r="B2" s="37"/>
      <c r="C2" s="37"/>
      <c r="D2" s="37"/>
      <c r="E2" s="37"/>
      <c r="F2" s="37"/>
      <c r="G2" s="37"/>
      <c r="H2" s="37"/>
      <c r="I2" s="37"/>
    </row>
    <row r="3" spans="1:9" ht="19" customHeight="1">
      <c r="A3" s="36" t="s">
        <v>0</v>
      </c>
      <c r="B3" s="36" t="s">
        <v>3</v>
      </c>
      <c r="C3" s="36" t="s">
        <v>2</v>
      </c>
      <c r="D3" s="36" t="s">
        <v>1</v>
      </c>
      <c r="E3" s="36"/>
      <c r="F3" s="36" t="s">
        <v>71</v>
      </c>
      <c r="G3" s="36"/>
      <c r="H3" s="36" t="s">
        <v>26</v>
      </c>
      <c r="I3" s="36"/>
    </row>
    <row r="4" spans="1:9" ht="19" customHeight="1">
      <c r="A4" s="36"/>
      <c r="B4" s="36"/>
      <c r="C4" s="36"/>
      <c r="D4" s="4" t="s">
        <v>4</v>
      </c>
      <c r="E4" s="5" t="s">
        <v>5</v>
      </c>
      <c r="F4" s="4" t="s">
        <v>4</v>
      </c>
      <c r="G4" s="5" t="s">
        <v>5</v>
      </c>
      <c r="H4" s="4" t="s">
        <v>4</v>
      </c>
      <c r="I4" s="5" t="s">
        <v>5</v>
      </c>
    </row>
    <row r="5" spans="1:9" ht="19" customHeight="1">
      <c r="A5" s="6" t="s">
        <v>6</v>
      </c>
      <c r="B5" s="2" t="s">
        <v>7</v>
      </c>
      <c r="C5" s="6">
        <v>1471</v>
      </c>
      <c r="D5" s="6">
        <v>1471</v>
      </c>
      <c r="E5" s="6">
        <v>1471</v>
      </c>
      <c r="F5" s="6">
        <v>181566</v>
      </c>
      <c r="G5" s="6">
        <v>263512</v>
      </c>
      <c r="H5" s="7">
        <v>100</v>
      </c>
      <c r="I5" s="7">
        <v>99.93201903467029</v>
      </c>
    </row>
    <row r="6" spans="1:9" ht="19" customHeight="1">
      <c r="A6" s="10" t="s">
        <v>8</v>
      </c>
      <c r="B6" s="3" t="s">
        <v>9</v>
      </c>
      <c r="C6" s="3">
        <v>1569</v>
      </c>
      <c r="D6" s="3">
        <v>1527</v>
      </c>
      <c r="E6" s="10">
        <v>1513</v>
      </c>
      <c r="F6" s="3">
        <v>1501</v>
      </c>
      <c r="G6" s="10">
        <v>3053</v>
      </c>
      <c r="H6" s="11">
        <f>100*F6/C6</f>
        <v>95.666029318036962</v>
      </c>
      <c r="I6" s="11">
        <v>96.430847673677505</v>
      </c>
    </row>
    <row r="7" spans="1:9" ht="19" customHeight="1">
      <c r="A7" s="8" t="s">
        <v>11</v>
      </c>
      <c r="B7" s="9" t="s">
        <v>10</v>
      </c>
      <c r="C7" s="8">
        <v>1425</v>
      </c>
      <c r="D7" s="8">
        <v>1365</v>
      </c>
      <c r="E7" s="8">
        <v>1385</v>
      </c>
      <c r="F7" s="8">
        <v>5025</v>
      </c>
      <c r="G7" s="8">
        <v>8548</v>
      </c>
      <c r="H7" s="7">
        <v>95.78947368421052</v>
      </c>
      <c r="I7" s="7">
        <v>97.192982456140356</v>
      </c>
    </row>
    <row r="8" spans="1:9" ht="19" customHeight="1">
      <c r="A8" s="10" t="s">
        <v>13</v>
      </c>
      <c r="B8" s="3" t="s">
        <v>12</v>
      </c>
      <c r="C8" s="3">
        <v>1483</v>
      </c>
      <c r="D8" s="3">
        <v>1419</v>
      </c>
      <c r="E8" s="10">
        <v>1447</v>
      </c>
      <c r="F8" s="3">
        <v>2799</v>
      </c>
      <c r="G8" s="10">
        <v>5394</v>
      </c>
      <c r="H8" s="11">
        <v>95.684423465947404</v>
      </c>
      <c r="I8" s="11">
        <v>97.572488199595412</v>
      </c>
    </row>
    <row r="9" spans="1:9" ht="19" customHeight="1">
      <c r="A9" s="8" t="s">
        <v>14</v>
      </c>
      <c r="B9" s="9" t="s">
        <v>15</v>
      </c>
      <c r="C9" s="8">
        <v>1368</v>
      </c>
      <c r="D9" s="8">
        <v>1300</v>
      </c>
      <c r="E9" s="8">
        <v>1318</v>
      </c>
      <c r="F9" s="8">
        <v>1119</v>
      </c>
      <c r="G9" s="8">
        <v>1844</v>
      </c>
      <c r="H9" s="7">
        <v>95.029239766081872</v>
      </c>
      <c r="I9" s="7">
        <v>96.345029239766077</v>
      </c>
    </row>
    <row r="10" spans="1:9" ht="19" customHeight="1">
      <c r="A10" s="10" t="s">
        <v>17</v>
      </c>
      <c r="B10" s="3" t="s">
        <v>16</v>
      </c>
      <c r="C10" s="3">
        <v>1455</v>
      </c>
      <c r="D10" s="3">
        <v>1363</v>
      </c>
      <c r="E10" s="10">
        <v>1360</v>
      </c>
      <c r="F10" s="3">
        <v>1898</v>
      </c>
      <c r="G10" s="10">
        <v>2650</v>
      </c>
      <c r="H10" s="11">
        <v>93.676975945017176</v>
      </c>
      <c r="I10" s="11">
        <v>93.470790378006868</v>
      </c>
    </row>
    <row r="11" spans="1:9" ht="19" customHeight="1">
      <c r="A11" s="8" t="s">
        <v>19</v>
      </c>
      <c r="B11" s="9" t="s">
        <v>18</v>
      </c>
      <c r="C11" s="8">
        <v>1470</v>
      </c>
      <c r="D11" s="8">
        <v>1368</v>
      </c>
      <c r="E11" s="8">
        <v>1216</v>
      </c>
      <c r="F11" s="8">
        <v>976</v>
      </c>
      <c r="G11" s="8">
        <v>173</v>
      </c>
      <c r="H11" s="7">
        <v>93.061224489795919</v>
      </c>
      <c r="I11" s="7">
        <v>82.721088435374156</v>
      </c>
    </row>
    <row r="12" spans="1:9" ht="19" customHeight="1">
      <c r="A12" s="10" t="s">
        <v>20</v>
      </c>
      <c r="B12" s="3" t="s">
        <v>21</v>
      </c>
      <c r="C12" s="3">
        <v>1396</v>
      </c>
      <c r="D12" s="3">
        <v>1298</v>
      </c>
      <c r="E12" s="10">
        <v>1306</v>
      </c>
      <c r="F12" s="3">
        <v>3828</v>
      </c>
      <c r="G12" s="10">
        <v>3400</v>
      </c>
      <c r="H12" s="11">
        <v>92.97994269340974</v>
      </c>
      <c r="I12" s="11">
        <v>93.553008595988544</v>
      </c>
    </row>
    <row r="13" spans="1:9" ht="19" customHeight="1">
      <c r="A13" s="8" t="s">
        <v>23</v>
      </c>
      <c r="B13" s="9" t="s">
        <v>22</v>
      </c>
      <c r="C13" s="8">
        <v>1365</v>
      </c>
      <c r="D13" s="8">
        <v>1209</v>
      </c>
      <c r="E13" s="8">
        <v>1167</v>
      </c>
      <c r="F13" s="8">
        <v>6899</v>
      </c>
      <c r="G13" s="8">
        <v>9351</v>
      </c>
      <c r="H13" s="7">
        <v>88.571428571428569</v>
      </c>
      <c r="I13" s="7">
        <v>85.494505494505489</v>
      </c>
    </row>
    <row r="14" spans="1:9" ht="19" customHeight="1">
      <c r="A14" s="10" t="s">
        <v>24</v>
      </c>
      <c r="B14" s="3" t="s">
        <v>25</v>
      </c>
      <c r="C14" s="10">
        <v>1489</v>
      </c>
      <c r="D14" s="10">
        <v>1219</v>
      </c>
      <c r="E14" s="10">
        <v>1257</v>
      </c>
      <c r="F14" s="10">
        <v>69</v>
      </c>
      <c r="G14" s="10">
        <v>178</v>
      </c>
      <c r="H14" s="11">
        <v>81.867024848891873</v>
      </c>
      <c r="I14" s="11">
        <v>84.419073203492275</v>
      </c>
    </row>
    <row r="15" spans="1:9" ht="19" customHeight="1">
      <c r="A15" s="8" t="s">
        <v>36</v>
      </c>
      <c r="B15" s="9" t="s">
        <v>46</v>
      </c>
      <c r="C15" s="8">
        <v>1525</v>
      </c>
      <c r="D15" s="8" t="s">
        <v>47</v>
      </c>
      <c r="E15" s="8">
        <v>1226</v>
      </c>
      <c r="F15" s="8" t="s">
        <v>47</v>
      </c>
      <c r="G15" s="8">
        <v>935</v>
      </c>
      <c r="H15" s="7" t="s">
        <v>47</v>
      </c>
      <c r="I15" s="7">
        <v>80.393442622950815</v>
      </c>
    </row>
    <row r="16" spans="1:9" ht="19" customHeight="1">
      <c r="A16" s="35"/>
      <c r="B16" s="9"/>
      <c r="C16" s="35"/>
      <c r="D16" s="35"/>
      <c r="E16" s="35"/>
      <c r="F16" s="35"/>
      <c r="G16" s="35"/>
      <c r="H16" s="7"/>
      <c r="I16" s="7"/>
    </row>
    <row r="17" spans="1:5" ht="19" customHeight="1">
      <c r="A17" s="1" t="s">
        <v>72</v>
      </c>
      <c r="E17" s="17"/>
    </row>
    <row r="18" spans="1:5" ht="19" customHeight="1">
      <c r="A18" s="1" t="s">
        <v>74</v>
      </c>
    </row>
  </sheetData>
  <mergeCells count="7">
    <mergeCell ref="H3:I3"/>
    <mergeCell ref="A2:I2"/>
    <mergeCell ref="F3:G3"/>
    <mergeCell ref="D3:E3"/>
    <mergeCell ref="A3:A4"/>
    <mergeCell ref="C3:C4"/>
    <mergeCell ref="B3: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7"/>
  <sheetViews>
    <sheetView zoomScale="125" zoomScaleNormal="125" zoomScalePageLayoutView="125" workbookViewId="0">
      <selection activeCell="A13" sqref="A13"/>
    </sheetView>
  </sheetViews>
  <sheetFormatPr baseColWidth="10" defaultRowHeight="17" customHeight="1" x14ac:dyDescent="0"/>
  <cols>
    <col min="1" max="1" width="31.5" style="1" customWidth="1"/>
    <col min="2" max="2" width="51.33203125" style="1" customWidth="1"/>
    <col min="3" max="4" width="11.1640625" style="1" customWidth="1"/>
    <col min="5" max="6" width="12" style="1" customWidth="1"/>
    <col min="7" max="7" width="12.5" style="1" customWidth="1"/>
    <col min="8" max="8" width="11.83203125" style="1" customWidth="1"/>
    <col min="9" max="9" width="12.33203125" style="1" customWidth="1"/>
    <col min="10" max="16384" width="10.83203125" style="1"/>
  </cols>
  <sheetData>
    <row r="2" spans="1:9" ht="17" customHeight="1">
      <c r="A2" s="37" t="s">
        <v>76</v>
      </c>
      <c r="B2" s="37"/>
      <c r="C2" s="37"/>
      <c r="D2" s="37"/>
      <c r="E2" s="37"/>
      <c r="F2" s="37"/>
      <c r="G2" s="37"/>
      <c r="H2" s="37"/>
      <c r="I2" s="37"/>
    </row>
    <row r="3" spans="1:9" ht="17" customHeight="1">
      <c r="A3" s="40" t="s">
        <v>0</v>
      </c>
      <c r="B3" s="40" t="s">
        <v>3</v>
      </c>
      <c r="C3" s="40" t="s">
        <v>2</v>
      </c>
      <c r="D3" s="38" t="s">
        <v>1</v>
      </c>
      <c r="E3" s="39"/>
      <c r="F3" s="38" t="s">
        <v>71</v>
      </c>
      <c r="G3" s="39"/>
      <c r="H3" s="38" t="s">
        <v>26</v>
      </c>
      <c r="I3" s="39"/>
    </row>
    <row r="4" spans="1:9" ht="17" customHeight="1">
      <c r="A4" s="41"/>
      <c r="B4" s="41"/>
      <c r="C4" s="41"/>
      <c r="D4" s="4" t="s">
        <v>4</v>
      </c>
      <c r="E4" s="5" t="s">
        <v>5</v>
      </c>
      <c r="F4" s="4" t="s">
        <v>4</v>
      </c>
      <c r="G4" s="5" t="s">
        <v>5</v>
      </c>
      <c r="H4" s="4" t="s">
        <v>4</v>
      </c>
      <c r="I4" s="5" t="s">
        <v>5</v>
      </c>
    </row>
    <row r="5" spans="1:9" ht="17" customHeight="1">
      <c r="A5" s="8" t="s">
        <v>57</v>
      </c>
      <c r="B5" s="9" t="s">
        <v>56</v>
      </c>
      <c r="C5" s="18">
        <v>1456</v>
      </c>
      <c r="D5" s="19" t="s">
        <v>47</v>
      </c>
      <c r="E5" s="19">
        <v>1198</v>
      </c>
      <c r="F5" s="19" t="s">
        <v>47</v>
      </c>
      <c r="G5" s="19">
        <v>40882</v>
      </c>
      <c r="H5" s="20" t="s">
        <v>47</v>
      </c>
      <c r="I5" s="20">
        <v>82.280219780219781</v>
      </c>
    </row>
    <row r="6" spans="1:9" s="17" customFormat="1" ht="17" customHeight="1">
      <c r="A6" s="10" t="s">
        <v>23</v>
      </c>
      <c r="B6" s="14" t="s">
        <v>22</v>
      </c>
      <c r="C6" s="21">
        <v>1365</v>
      </c>
      <c r="D6" s="22">
        <v>1170</v>
      </c>
      <c r="E6" s="22">
        <v>1235</v>
      </c>
      <c r="F6" s="22">
        <v>11222</v>
      </c>
      <c r="G6" s="22">
        <v>164057</v>
      </c>
      <c r="H6" s="23">
        <v>85.714285714285708</v>
      </c>
      <c r="I6" s="23">
        <v>90.476190476190482</v>
      </c>
    </row>
    <row r="7" spans="1:9" ht="17" customHeight="1">
      <c r="A7" s="8" t="s">
        <v>27</v>
      </c>
      <c r="B7" s="2" t="s">
        <v>37</v>
      </c>
      <c r="C7" s="24">
        <v>1495</v>
      </c>
      <c r="D7" s="19">
        <v>1384</v>
      </c>
      <c r="E7" s="19">
        <v>1248</v>
      </c>
      <c r="F7" s="19">
        <v>358</v>
      </c>
      <c r="G7" s="19">
        <v>160</v>
      </c>
      <c r="H7" s="20">
        <v>92.575250836120404</v>
      </c>
      <c r="I7" s="20">
        <v>83.478260869565219</v>
      </c>
    </row>
    <row r="8" spans="1:9" s="17" customFormat="1" ht="17" customHeight="1">
      <c r="A8" s="10" t="s">
        <v>35</v>
      </c>
      <c r="B8" s="14" t="s">
        <v>45</v>
      </c>
      <c r="C8" s="21">
        <v>1483</v>
      </c>
      <c r="D8" s="22">
        <v>1223</v>
      </c>
      <c r="E8" s="22">
        <v>1319</v>
      </c>
      <c r="F8" s="22">
        <v>14936</v>
      </c>
      <c r="G8" s="22">
        <v>27084</v>
      </c>
      <c r="H8" s="23">
        <v>82.467970330411333</v>
      </c>
      <c r="I8" s="23">
        <v>88.94133513149022</v>
      </c>
    </row>
    <row r="9" spans="1:9" ht="17" customHeight="1">
      <c r="A9" s="8" t="s">
        <v>17</v>
      </c>
      <c r="B9" s="2" t="s">
        <v>16</v>
      </c>
      <c r="C9" s="24">
        <v>1455</v>
      </c>
      <c r="D9" s="19">
        <v>1395</v>
      </c>
      <c r="E9" s="19">
        <v>1388</v>
      </c>
      <c r="F9" s="19">
        <v>4171</v>
      </c>
      <c r="G9" s="19">
        <v>4974</v>
      </c>
      <c r="H9" s="20">
        <v>95.876288659793815</v>
      </c>
      <c r="I9" s="20">
        <v>95.395189003436428</v>
      </c>
    </row>
    <row r="10" spans="1:9" s="17" customFormat="1" ht="17" customHeight="1">
      <c r="A10" s="10" t="s">
        <v>13</v>
      </c>
      <c r="B10" s="14" t="s">
        <v>12</v>
      </c>
      <c r="C10" s="21">
        <v>1483</v>
      </c>
      <c r="D10" s="22">
        <v>1481</v>
      </c>
      <c r="E10" s="22">
        <v>1473</v>
      </c>
      <c r="F10" s="22">
        <v>6371</v>
      </c>
      <c r="G10" s="22">
        <v>8624</v>
      </c>
      <c r="H10" s="23">
        <v>99.865138233310859</v>
      </c>
      <c r="I10" s="23">
        <v>99.325691166554279</v>
      </c>
    </row>
    <row r="11" spans="1:9" ht="17" customHeight="1">
      <c r="A11" s="8" t="s">
        <v>11</v>
      </c>
      <c r="B11" s="2" t="s">
        <v>10</v>
      </c>
      <c r="C11" s="24">
        <v>1425</v>
      </c>
      <c r="D11" s="19">
        <v>1394</v>
      </c>
      <c r="E11" s="19">
        <v>1395</v>
      </c>
      <c r="F11" s="19">
        <v>9896</v>
      </c>
      <c r="G11" s="19">
        <v>22042</v>
      </c>
      <c r="H11" s="20">
        <v>97.824561403508767</v>
      </c>
      <c r="I11" s="20">
        <v>97.89473684210526</v>
      </c>
    </row>
    <row r="12" spans="1:9" s="17" customFormat="1" ht="17" customHeight="1">
      <c r="A12" s="10" t="s">
        <v>30</v>
      </c>
      <c r="B12" s="14" t="s">
        <v>40</v>
      </c>
      <c r="C12" s="21">
        <v>1510</v>
      </c>
      <c r="D12" s="22">
        <v>1298</v>
      </c>
      <c r="E12" s="22" t="s">
        <v>47</v>
      </c>
      <c r="F12" s="22">
        <v>108</v>
      </c>
      <c r="G12" s="22" t="s">
        <v>47</v>
      </c>
      <c r="H12" s="23">
        <v>85.960264900662253</v>
      </c>
      <c r="I12" s="23" t="s">
        <v>47</v>
      </c>
    </row>
    <row r="13" spans="1:9" ht="17" customHeight="1">
      <c r="A13" s="8" t="s">
        <v>14</v>
      </c>
      <c r="B13" s="2" t="s">
        <v>15</v>
      </c>
      <c r="C13" s="24">
        <v>1368</v>
      </c>
      <c r="D13" s="19">
        <v>1348</v>
      </c>
      <c r="E13" s="19">
        <v>1339</v>
      </c>
      <c r="F13" s="19">
        <v>2543</v>
      </c>
      <c r="G13" s="19">
        <v>2934</v>
      </c>
      <c r="H13" s="20">
        <v>98.538011695906434</v>
      </c>
      <c r="I13" s="20">
        <v>97.880116959064324</v>
      </c>
    </row>
    <row r="14" spans="1:9" s="17" customFormat="1" ht="17" customHeight="1">
      <c r="A14" s="10" t="s">
        <v>63</v>
      </c>
      <c r="B14" s="3" t="s">
        <v>59</v>
      </c>
      <c r="C14" s="25">
        <v>1458</v>
      </c>
      <c r="D14" s="22" t="s">
        <v>47</v>
      </c>
      <c r="E14" s="22">
        <v>1184</v>
      </c>
      <c r="F14" s="22" t="s">
        <v>47</v>
      </c>
      <c r="G14" s="22">
        <v>4314</v>
      </c>
      <c r="H14" s="23" t="s">
        <v>47</v>
      </c>
      <c r="I14" s="23">
        <v>81.207133058984894</v>
      </c>
    </row>
    <row r="15" spans="1:9" ht="17" customHeight="1">
      <c r="A15" s="8" t="s">
        <v>34</v>
      </c>
      <c r="B15" s="2" t="s">
        <v>44</v>
      </c>
      <c r="C15" s="24">
        <v>1427</v>
      </c>
      <c r="D15" s="19">
        <v>1182</v>
      </c>
      <c r="E15" s="19">
        <v>1165</v>
      </c>
      <c r="F15" s="19">
        <v>7293</v>
      </c>
      <c r="G15" s="19">
        <v>20075</v>
      </c>
      <c r="H15" s="20">
        <v>82.831114225648207</v>
      </c>
      <c r="I15" s="20">
        <v>81.639803784162581</v>
      </c>
    </row>
    <row r="16" spans="1:9" s="17" customFormat="1" ht="17" customHeight="1">
      <c r="A16" s="10" t="s">
        <v>24</v>
      </c>
      <c r="B16" s="14" t="s">
        <v>25</v>
      </c>
      <c r="C16" s="21">
        <v>1489</v>
      </c>
      <c r="D16" s="22">
        <v>1204</v>
      </c>
      <c r="E16" s="26">
        <v>1411</v>
      </c>
      <c r="F16" s="22">
        <v>56</v>
      </c>
      <c r="G16" s="26">
        <v>125</v>
      </c>
      <c r="H16" s="23">
        <v>80.859637340496974</v>
      </c>
      <c r="I16" s="23">
        <v>94.761584956346539</v>
      </c>
    </row>
    <row r="17" spans="1:9" ht="17" customHeight="1">
      <c r="A17" s="8" t="s">
        <v>33</v>
      </c>
      <c r="B17" s="2" t="s">
        <v>43</v>
      </c>
      <c r="C17" s="24">
        <v>1431</v>
      </c>
      <c r="D17" s="19">
        <v>1195</v>
      </c>
      <c r="E17" s="19">
        <v>1266</v>
      </c>
      <c r="F17" s="19">
        <v>6845</v>
      </c>
      <c r="G17" s="19">
        <v>13206</v>
      </c>
      <c r="H17" s="20">
        <v>83.508036338225011</v>
      </c>
      <c r="I17" s="20">
        <v>88.469601677148844</v>
      </c>
    </row>
    <row r="18" spans="1:9" s="17" customFormat="1" ht="17" customHeight="1">
      <c r="A18" s="10" t="s">
        <v>29</v>
      </c>
      <c r="B18" s="14" t="s">
        <v>39</v>
      </c>
      <c r="C18" s="21">
        <v>1445</v>
      </c>
      <c r="D18" s="22">
        <v>1266</v>
      </c>
      <c r="E18" s="22">
        <v>1297</v>
      </c>
      <c r="F18" s="22">
        <v>74176</v>
      </c>
      <c r="G18" s="22">
        <v>210481</v>
      </c>
      <c r="H18" s="23">
        <v>87.612456747404849</v>
      </c>
      <c r="I18" s="23">
        <v>89.757785467128031</v>
      </c>
    </row>
    <row r="19" spans="1:9" ht="17" customHeight="1">
      <c r="A19" s="8" t="s">
        <v>66</v>
      </c>
      <c r="B19" s="9" t="s">
        <v>62</v>
      </c>
      <c r="C19" s="18">
        <v>1435</v>
      </c>
      <c r="D19" s="19" t="s">
        <v>47</v>
      </c>
      <c r="E19" s="19">
        <v>1154</v>
      </c>
      <c r="F19" s="19" t="s">
        <v>47</v>
      </c>
      <c r="G19" s="19">
        <v>2970</v>
      </c>
      <c r="H19" s="20" t="s">
        <v>47</v>
      </c>
      <c r="I19" s="20">
        <v>80.41811846689896</v>
      </c>
    </row>
    <row r="20" spans="1:9" s="17" customFormat="1" ht="17" customHeight="1">
      <c r="A20" s="10" t="s">
        <v>28</v>
      </c>
      <c r="B20" s="14" t="s">
        <v>38</v>
      </c>
      <c r="C20" s="21">
        <v>1529</v>
      </c>
      <c r="D20" s="22">
        <v>1351</v>
      </c>
      <c r="E20" s="22">
        <v>1385</v>
      </c>
      <c r="F20" s="22">
        <v>21486</v>
      </c>
      <c r="G20" s="22">
        <v>50861</v>
      </c>
      <c r="H20" s="23">
        <v>88.358404185742316</v>
      </c>
      <c r="I20" s="23">
        <v>90.582079790712882</v>
      </c>
    </row>
    <row r="21" spans="1:9" ht="17" customHeight="1">
      <c r="A21" s="8" t="s">
        <v>54</v>
      </c>
      <c r="B21" s="9" t="s">
        <v>50</v>
      </c>
      <c r="C21" s="27">
        <v>1482</v>
      </c>
      <c r="D21" s="19" t="s">
        <v>47</v>
      </c>
      <c r="E21" s="19">
        <v>1245</v>
      </c>
      <c r="F21" s="19" t="s">
        <v>47</v>
      </c>
      <c r="G21" s="19">
        <v>4247</v>
      </c>
      <c r="H21" s="20" t="s">
        <v>47</v>
      </c>
      <c r="I21" s="20">
        <v>84.008097165991899</v>
      </c>
    </row>
    <row r="22" spans="1:9" s="17" customFormat="1" ht="17" customHeight="1">
      <c r="A22" s="10" t="s">
        <v>32</v>
      </c>
      <c r="B22" s="14" t="s">
        <v>42</v>
      </c>
      <c r="C22" s="21">
        <v>1316</v>
      </c>
      <c r="D22" s="22">
        <v>1109</v>
      </c>
      <c r="E22" s="22">
        <v>1199</v>
      </c>
      <c r="F22" s="22">
        <v>8211</v>
      </c>
      <c r="G22" s="22">
        <v>15931</v>
      </c>
      <c r="H22" s="23">
        <v>84.270516717325222</v>
      </c>
      <c r="I22" s="23">
        <v>91.109422492401222</v>
      </c>
    </row>
    <row r="23" spans="1:9" ht="17" customHeight="1">
      <c r="A23" s="8" t="s">
        <v>65</v>
      </c>
      <c r="B23" s="9" t="s">
        <v>61</v>
      </c>
      <c r="C23" s="18">
        <v>1338</v>
      </c>
      <c r="D23" s="19" t="s">
        <v>47</v>
      </c>
      <c r="E23" s="19">
        <v>1079</v>
      </c>
      <c r="F23" s="19" t="s">
        <v>47</v>
      </c>
      <c r="G23" s="19">
        <v>316</v>
      </c>
      <c r="H23" s="20" t="s">
        <v>47</v>
      </c>
      <c r="I23" s="20">
        <v>80.642750373692081</v>
      </c>
    </row>
    <row r="24" spans="1:9" s="17" customFormat="1" ht="17" customHeight="1">
      <c r="A24" s="10" t="s">
        <v>57</v>
      </c>
      <c r="B24" s="3" t="s">
        <v>58</v>
      </c>
      <c r="C24" s="25">
        <v>1519</v>
      </c>
      <c r="D24" s="22" t="s">
        <v>47</v>
      </c>
      <c r="E24" s="22">
        <v>1238</v>
      </c>
      <c r="F24" s="22" t="s">
        <v>47</v>
      </c>
      <c r="G24" s="22">
        <v>13144</v>
      </c>
      <c r="H24" s="23" t="s">
        <v>47</v>
      </c>
      <c r="I24" s="23">
        <v>81.5009874917709</v>
      </c>
    </row>
    <row r="25" spans="1:9" ht="17" customHeight="1">
      <c r="A25" s="8" t="s">
        <v>19</v>
      </c>
      <c r="B25" s="2" t="s">
        <v>18</v>
      </c>
      <c r="C25" s="28">
        <v>1470</v>
      </c>
      <c r="D25" s="29">
        <v>1365</v>
      </c>
      <c r="E25" s="19" t="s">
        <v>47</v>
      </c>
      <c r="F25" s="29">
        <v>306</v>
      </c>
      <c r="G25" s="19" t="s">
        <v>47</v>
      </c>
      <c r="H25" s="20">
        <v>92.857142857142861</v>
      </c>
      <c r="I25" s="20" t="s">
        <v>47</v>
      </c>
    </row>
    <row r="26" spans="1:9" s="17" customFormat="1" ht="17" customHeight="1">
      <c r="A26" s="10" t="s">
        <v>8</v>
      </c>
      <c r="B26" s="14" t="s">
        <v>9</v>
      </c>
      <c r="C26" s="30">
        <v>1569</v>
      </c>
      <c r="D26" s="26">
        <v>1525</v>
      </c>
      <c r="E26" s="22">
        <v>1549</v>
      </c>
      <c r="F26" s="26">
        <v>2482</v>
      </c>
      <c r="G26" s="22">
        <v>2728</v>
      </c>
      <c r="H26" s="23">
        <v>97.195666029318033</v>
      </c>
      <c r="I26" s="23">
        <v>98.725302740599105</v>
      </c>
    </row>
    <row r="27" spans="1:9" ht="17" customHeight="1">
      <c r="A27" s="8" t="s">
        <v>53</v>
      </c>
      <c r="B27" s="9" t="s">
        <v>49</v>
      </c>
      <c r="C27" s="31">
        <v>1438</v>
      </c>
      <c r="D27" s="32" t="s">
        <v>47</v>
      </c>
      <c r="E27" s="19">
        <v>1253</v>
      </c>
      <c r="F27" s="32" t="s">
        <v>47</v>
      </c>
      <c r="G27" s="19">
        <v>2248</v>
      </c>
      <c r="H27" s="20" t="s">
        <v>47</v>
      </c>
      <c r="I27" s="20">
        <v>87.134909596662027</v>
      </c>
    </row>
    <row r="28" spans="1:9" s="17" customFormat="1" ht="17" customHeight="1">
      <c r="A28" s="10" t="s">
        <v>31</v>
      </c>
      <c r="B28" s="14" t="s">
        <v>41</v>
      </c>
      <c r="C28" s="30">
        <v>1456</v>
      </c>
      <c r="D28" s="26">
        <v>1247</v>
      </c>
      <c r="E28" s="22">
        <v>1278</v>
      </c>
      <c r="F28" s="26">
        <v>34631</v>
      </c>
      <c r="G28" s="22">
        <v>69381</v>
      </c>
      <c r="H28" s="23">
        <v>85.645604395604394</v>
      </c>
      <c r="I28" s="23">
        <v>87.77472527472527</v>
      </c>
    </row>
    <row r="29" spans="1:9" ht="17" customHeight="1">
      <c r="A29" s="8" t="s">
        <v>6</v>
      </c>
      <c r="B29" s="2" t="s">
        <v>7</v>
      </c>
      <c r="C29" s="28">
        <v>1471</v>
      </c>
      <c r="D29" s="29">
        <v>1471</v>
      </c>
      <c r="E29" s="19">
        <v>1471</v>
      </c>
      <c r="F29" s="29">
        <v>1598976</v>
      </c>
      <c r="G29" s="19">
        <v>65672</v>
      </c>
      <c r="H29" s="20">
        <v>100</v>
      </c>
      <c r="I29" s="20">
        <v>100</v>
      </c>
    </row>
    <row r="30" spans="1:9" s="17" customFormat="1" ht="17" customHeight="1">
      <c r="A30" s="10" t="s">
        <v>20</v>
      </c>
      <c r="B30" s="14" t="s">
        <v>21</v>
      </c>
      <c r="C30" s="30">
        <v>1396</v>
      </c>
      <c r="D30" s="26">
        <v>1345</v>
      </c>
      <c r="E30" s="22">
        <v>1345</v>
      </c>
      <c r="F30" s="26">
        <v>3976</v>
      </c>
      <c r="G30" s="22">
        <v>5323</v>
      </c>
      <c r="H30" s="23">
        <v>96.346704871060169</v>
      </c>
      <c r="I30" s="23">
        <v>96.346704871060169</v>
      </c>
    </row>
    <row r="31" spans="1:9" ht="17" customHeight="1">
      <c r="A31" s="8" t="s">
        <v>36</v>
      </c>
      <c r="B31" s="2" t="s">
        <v>46</v>
      </c>
      <c r="C31" s="28">
        <v>1525</v>
      </c>
      <c r="D31" s="29">
        <v>1221</v>
      </c>
      <c r="E31" s="19">
        <v>1253</v>
      </c>
      <c r="F31" s="29">
        <v>3699</v>
      </c>
      <c r="G31" s="19">
        <v>56898</v>
      </c>
      <c r="H31" s="20">
        <v>80.06557377049181</v>
      </c>
      <c r="I31" s="20">
        <v>82.163934426229503</v>
      </c>
    </row>
    <row r="32" spans="1:9" s="17" customFormat="1" ht="17" customHeight="1">
      <c r="A32" s="10" t="s">
        <v>64</v>
      </c>
      <c r="B32" s="3" t="s">
        <v>60</v>
      </c>
      <c r="C32" s="16">
        <v>1456</v>
      </c>
      <c r="D32" s="33" t="s">
        <v>47</v>
      </c>
      <c r="E32" s="22">
        <v>1178</v>
      </c>
      <c r="F32" s="33" t="s">
        <v>47</v>
      </c>
      <c r="G32" s="22">
        <v>755</v>
      </c>
      <c r="H32" s="23" t="s">
        <v>47</v>
      </c>
      <c r="I32" s="23">
        <v>80.906593406593402</v>
      </c>
    </row>
    <row r="33" spans="1:9" ht="17" customHeight="1">
      <c r="A33" s="8" t="s">
        <v>55</v>
      </c>
      <c r="B33" s="9" t="s">
        <v>51</v>
      </c>
      <c r="C33" s="31">
        <v>1454</v>
      </c>
      <c r="D33" s="32" t="s">
        <v>47</v>
      </c>
      <c r="E33" s="19">
        <v>1218</v>
      </c>
      <c r="F33" s="32" t="s">
        <v>47</v>
      </c>
      <c r="G33" s="19">
        <v>1248</v>
      </c>
      <c r="H33" s="20" t="s">
        <v>47</v>
      </c>
      <c r="I33" s="20">
        <v>83.768913342503438</v>
      </c>
    </row>
    <row r="34" spans="1:9" s="17" customFormat="1" ht="17" customHeight="1">
      <c r="A34" s="10" t="s">
        <v>52</v>
      </c>
      <c r="B34" s="3" t="s">
        <v>48</v>
      </c>
      <c r="C34" s="34">
        <v>1418</v>
      </c>
      <c r="D34" s="33" t="s">
        <v>47</v>
      </c>
      <c r="E34" s="22">
        <v>1240</v>
      </c>
      <c r="F34" s="33" t="s">
        <v>47</v>
      </c>
      <c r="G34" s="22">
        <v>6847</v>
      </c>
      <c r="H34" s="23" t="s">
        <v>47</v>
      </c>
      <c r="I34" s="23">
        <v>87.447108603667132</v>
      </c>
    </row>
    <row r="36" spans="1:9" ht="17" customHeight="1">
      <c r="A36" s="35" t="s">
        <v>73</v>
      </c>
    </row>
    <row r="37" spans="1:9" ht="17" customHeight="1">
      <c r="A37" s="1" t="s">
        <v>74</v>
      </c>
    </row>
  </sheetData>
  <mergeCells count="7">
    <mergeCell ref="H3:I3"/>
    <mergeCell ref="A2:I2"/>
    <mergeCell ref="A3:A4"/>
    <mergeCell ref="B3:B4"/>
    <mergeCell ref="C3:C4"/>
    <mergeCell ref="D3:E3"/>
    <mergeCell ref="F3:G3"/>
  </mergeCells>
  <phoneticPr fontId="6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tabSelected="1" zoomScale="125" zoomScaleNormal="125" zoomScalePageLayoutView="125" workbookViewId="0">
      <selection activeCell="A6" sqref="A6"/>
    </sheetView>
  </sheetViews>
  <sheetFormatPr baseColWidth="10" defaultRowHeight="16" customHeight="1" x14ac:dyDescent="0"/>
  <cols>
    <col min="1" max="1" width="27.5" style="1" customWidth="1"/>
    <col min="2" max="2" width="59.6640625" style="1" customWidth="1"/>
    <col min="3" max="5" width="10.83203125" style="1"/>
    <col min="6" max="6" width="11.83203125" style="1" customWidth="1"/>
    <col min="7" max="7" width="12.33203125" style="1" customWidth="1"/>
    <col min="8" max="8" width="12.5" style="1" customWidth="1"/>
    <col min="9" max="9" width="11.83203125" style="1" customWidth="1"/>
    <col min="10" max="16384" width="10.83203125" style="1"/>
  </cols>
  <sheetData>
    <row r="2" spans="1:9" ht="16" customHeight="1">
      <c r="A2" s="37" t="s">
        <v>77</v>
      </c>
      <c r="B2" s="37"/>
      <c r="C2" s="37"/>
      <c r="D2" s="37"/>
      <c r="E2" s="37"/>
      <c r="F2" s="37"/>
      <c r="G2" s="37"/>
      <c r="H2" s="37"/>
      <c r="I2" s="37"/>
    </row>
    <row r="3" spans="1:9" ht="16" customHeight="1">
      <c r="A3" s="40" t="s">
        <v>0</v>
      </c>
      <c r="B3" s="40" t="s">
        <v>3</v>
      </c>
      <c r="C3" s="40" t="s">
        <v>2</v>
      </c>
      <c r="D3" s="38" t="s">
        <v>1</v>
      </c>
      <c r="E3" s="39"/>
      <c r="F3" s="38" t="s">
        <v>71</v>
      </c>
      <c r="G3" s="39"/>
      <c r="H3" s="38" t="s">
        <v>26</v>
      </c>
      <c r="I3" s="39"/>
    </row>
    <row r="4" spans="1:9" ht="16" customHeight="1">
      <c r="A4" s="41"/>
      <c r="B4" s="41"/>
      <c r="C4" s="41"/>
      <c r="D4" s="4" t="s">
        <v>4</v>
      </c>
      <c r="E4" s="5" t="s">
        <v>5</v>
      </c>
      <c r="F4" s="4" t="s">
        <v>4</v>
      </c>
      <c r="G4" s="5" t="s">
        <v>5</v>
      </c>
      <c r="H4" s="4" t="s">
        <v>4</v>
      </c>
      <c r="I4" s="5" t="s">
        <v>5</v>
      </c>
    </row>
    <row r="5" spans="1:9" ht="16" customHeight="1">
      <c r="A5" s="8" t="s">
        <v>6</v>
      </c>
      <c r="B5" s="2" t="s">
        <v>7</v>
      </c>
      <c r="C5" s="8">
        <v>1471</v>
      </c>
      <c r="D5" s="8">
        <v>1471</v>
      </c>
      <c r="E5" s="12">
        <v>1471</v>
      </c>
      <c r="F5" s="8">
        <v>589348</v>
      </c>
      <c r="G5" s="12">
        <v>494300</v>
      </c>
      <c r="H5" s="7">
        <v>100</v>
      </c>
      <c r="I5" s="13">
        <v>100</v>
      </c>
    </row>
    <row r="6" spans="1:9" s="17" customFormat="1" ht="16" customHeight="1">
      <c r="A6" s="10" t="s">
        <v>8</v>
      </c>
      <c r="B6" s="14" t="s">
        <v>9</v>
      </c>
      <c r="C6" s="10">
        <v>1569</v>
      </c>
      <c r="D6" s="10">
        <v>1548</v>
      </c>
      <c r="E6" s="15">
        <v>1512</v>
      </c>
      <c r="F6" s="10">
        <v>5317</v>
      </c>
      <c r="G6" s="15">
        <v>8429</v>
      </c>
      <c r="H6" s="11">
        <v>98.661567877629068</v>
      </c>
      <c r="I6" s="16">
        <v>96.367112810707454</v>
      </c>
    </row>
    <row r="7" spans="1:9" ht="16" customHeight="1">
      <c r="A7" s="8" t="s">
        <v>13</v>
      </c>
      <c r="B7" s="2" t="s">
        <v>12</v>
      </c>
      <c r="C7" s="8">
        <v>1483</v>
      </c>
      <c r="D7" s="8">
        <v>1452</v>
      </c>
      <c r="E7" s="12">
        <v>1467</v>
      </c>
      <c r="F7" s="8">
        <v>34130</v>
      </c>
      <c r="G7" s="12">
        <v>16004</v>
      </c>
      <c r="H7" s="7">
        <v>97.90964261631828</v>
      </c>
      <c r="I7" s="13">
        <v>98.921105866486855</v>
      </c>
    </row>
    <row r="8" spans="1:9" s="17" customFormat="1" ht="16" customHeight="1">
      <c r="A8" s="10" t="s">
        <v>24</v>
      </c>
      <c r="B8" s="14" t="s">
        <v>25</v>
      </c>
      <c r="C8" s="10">
        <v>1489</v>
      </c>
      <c r="D8" s="10">
        <v>1457</v>
      </c>
      <c r="E8" s="15">
        <v>1338</v>
      </c>
      <c r="F8" s="10">
        <v>1272</v>
      </c>
      <c r="G8" s="15">
        <v>115</v>
      </c>
      <c r="H8" s="11">
        <v>97.850906648757558</v>
      </c>
      <c r="I8" s="16">
        <v>89.858965748824716</v>
      </c>
    </row>
    <row r="9" spans="1:9" ht="16" customHeight="1">
      <c r="A9" s="8" t="s">
        <v>30</v>
      </c>
      <c r="B9" s="2" t="s">
        <v>40</v>
      </c>
      <c r="C9" s="8">
        <v>1510</v>
      </c>
      <c r="D9" s="8">
        <v>1477</v>
      </c>
      <c r="E9" s="12">
        <v>1444</v>
      </c>
      <c r="F9" s="8">
        <v>188</v>
      </c>
      <c r="G9" s="12">
        <v>100</v>
      </c>
      <c r="H9" s="7">
        <v>97.814569536423846</v>
      </c>
      <c r="I9" s="13">
        <v>95.629139072847678</v>
      </c>
    </row>
    <row r="10" spans="1:9" s="17" customFormat="1" ht="16" customHeight="1">
      <c r="A10" s="10" t="s">
        <v>11</v>
      </c>
      <c r="B10" s="14" t="s">
        <v>10</v>
      </c>
      <c r="C10" s="10">
        <v>1425</v>
      </c>
      <c r="D10" s="10">
        <v>1393</v>
      </c>
      <c r="E10" s="15">
        <v>1396</v>
      </c>
      <c r="F10" s="10">
        <v>11925</v>
      </c>
      <c r="G10" s="15">
        <v>14192</v>
      </c>
      <c r="H10" s="11">
        <v>97.754385964912274</v>
      </c>
      <c r="I10" s="16">
        <v>97.964912280701753</v>
      </c>
    </row>
    <row r="11" spans="1:9" ht="16" customHeight="1">
      <c r="A11" s="8" t="s">
        <v>67</v>
      </c>
      <c r="B11" s="2" t="s">
        <v>69</v>
      </c>
      <c r="C11" s="8">
        <v>1505</v>
      </c>
      <c r="D11" s="8">
        <v>1438</v>
      </c>
      <c r="E11" s="12">
        <v>1113</v>
      </c>
      <c r="F11" s="8">
        <v>10108</v>
      </c>
      <c r="G11" s="12">
        <v>717</v>
      </c>
      <c r="H11" s="7">
        <v>95.548172757475086</v>
      </c>
      <c r="I11" s="13">
        <v>83.95</v>
      </c>
    </row>
    <row r="12" spans="1:9" s="17" customFormat="1" ht="16" customHeight="1">
      <c r="A12" s="10" t="s">
        <v>20</v>
      </c>
      <c r="B12" s="14" t="s">
        <v>21</v>
      </c>
      <c r="C12" s="10">
        <v>1396</v>
      </c>
      <c r="D12" s="10">
        <v>1300</v>
      </c>
      <c r="E12" s="15">
        <v>1274</v>
      </c>
      <c r="F12" s="10">
        <v>14435</v>
      </c>
      <c r="G12" s="15">
        <v>6168</v>
      </c>
      <c r="H12" s="11">
        <v>93.123209169054448</v>
      </c>
      <c r="I12" s="16">
        <v>91.260744985673355</v>
      </c>
    </row>
    <row r="13" spans="1:9" ht="16" customHeight="1">
      <c r="A13" s="8" t="s">
        <v>14</v>
      </c>
      <c r="B13" s="2" t="s">
        <v>15</v>
      </c>
      <c r="C13" s="8">
        <v>1368</v>
      </c>
      <c r="D13" s="8">
        <v>1175</v>
      </c>
      <c r="E13" s="12">
        <v>1237</v>
      </c>
      <c r="F13" s="8">
        <v>2454</v>
      </c>
      <c r="G13" s="12">
        <v>1368</v>
      </c>
      <c r="H13" s="7">
        <v>85.891812865497073</v>
      </c>
      <c r="I13" s="13">
        <v>90.423976608187132</v>
      </c>
    </row>
    <row r="14" spans="1:9" s="17" customFormat="1" ht="16" customHeight="1">
      <c r="A14" s="10" t="s">
        <v>23</v>
      </c>
      <c r="B14" s="14" t="s">
        <v>22</v>
      </c>
      <c r="C14" s="10">
        <v>1365</v>
      </c>
      <c r="D14" s="10">
        <v>1111</v>
      </c>
      <c r="E14" s="15">
        <v>1207</v>
      </c>
      <c r="F14" s="10">
        <v>7279</v>
      </c>
      <c r="G14" s="15">
        <v>6902</v>
      </c>
      <c r="H14" s="11">
        <v>81.391941391941387</v>
      </c>
      <c r="I14" s="16">
        <v>88.424908424908423</v>
      </c>
    </row>
    <row r="15" spans="1:9" ht="16" customHeight="1">
      <c r="A15" s="8" t="s">
        <v>68</v>
      </c>
      <c r="B15" s="2" t="s">
        <v>70</v>
      </c>
      <c r="C15" s="8">
        <v>1533</v>
      </c>
      <c r="D15" s="8">
        <v>1232</v>
      </c>
      <c r="E15" s="9" t="s">
        <v>47</v>
      </c>
      <c r="F15" s="8">
        <v>7228</v>
      </c>
      <c r="G15" s="9" t="s">
        <v>47</v>
      </c>
      <c r="H15" s="7">
        <v>80.365296803652967</v>
      </c>
      <c r="I15" s="9" t="s">
        <v>47</v>
      </c>
    </row>
    <row r="18" spans="1:1" ht="16" customHeight="1">
      <c r="A18" s="1" t="s">
        <v>72</v>
      </c>
    </row>
    <row r="19" spans="1:1" ht="16" customHeight="1">
      <c r="A19" s="1" t="s">
        <v>74</v>
      </c>
    </row>
  </sheetData>
  <mergeCells count="7">
    <mergeCell ref="A2:I2"/>
    <mergeCell ref="A3:A4"/>
    <mergeCell ref="B3:B4"/>
    <mergeCell ref="C3:C4"/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nfected samples</vt:lpstr>
      <vt:lpstr>Early infection</vt:lpstr>
      <vt:lpstr>Persistent infection</vt:lpstr>
    </vt:vector>
  </TitlesOfParts>
  <Company>Ume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al Avican</dc:creator>
  <cp:lastModifiedBy>Kemal Avican</cp:lastModifiedBy>
  <cp:lastPrinted>2013-11-26T15:07:26Z</cp:lastPrinted>
  <dcterms:created xsi:type="dcterms:W3CDTF">2013-11-26T13:07:46Z</dcterms:created>
  <dcterms:modified xsi:type="dcterms:W3CDTF">2014-10-10T12:28:41Z</dcterms:modified>
</cp:coreProperties>
</file>